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31">
  <si>
    <r>
      <rPr>
        <b val="true"/>
        <sz val="11"/>
        <color rgb="FF000000"/>
        <rFont val="Arial"/>
        <family val="2"/>
      </rPr>
      <t xml:space="preserve">Supplemental Table S1.</t>
    </r>
    <r>
      <rPr>
        <sz val="11"/>
        <color rgb="FF000000"/>
        <rFont val="Arial"/>
        <family val="2"/>
      </rPr>
      <t xml:space="preserve"> Tag analysis statistics.</t>
    </r>
  </si>
  <si>
    <t xml:space="preserve">Summary</t>
  </si>
  <si>
    <t xml:space="preserve">6 dpi</t>
  </si>
  <si>
    <t xml:space="preserve">9 dpi</t>
  </si>
  <si>
    <t xml:space="preserve">11 dpi</t>
  </si>
  <si>
    <t xml:space="preserve">13 dpi</t>
  </si>
  <si>
    <t xml:space="preserve">16 dpi</t>
  </si>
  <si>
    <t xml:space="preserve">20 dpi</t>
  </si>
  <si>
    <t xml:space="preserve">Mock-inoculated</t>
  </si>
  <si>
    <t xml:space="preserve">Virus-infected</t>
  </si>
  <si>
    <t xml:space="preserve">Raw Tag</t>
  </si>
  <si>
    <t xml:space="preserve">Distinct Raw Tag</t>
  </si>
  <si>
    <t xml:space="preserve">Clean Tag</t>
  </si>
  <si>
    <t xml:space="preserve">Distinct Clean Tag</t>
  </si>
  <si>
    <t xml:space="preserve">Clean Tag/Raw tag</t>
  </si>
  <si>
    <t xml:space="preserve">All Tag Mapping to Gene</t>
  </si>
  <si>
    <t xml:space="preserve">All Tag Mapping to Gene (% of clean tag)</t>
  </si>
  <si>
    <t xml:space="preserve">Distinct All Tag Mapping to Gene </t>
  </si>
  <si>
    <t xml:space="preserve">Distinct All Tag Mapping to Gene (% of clean tag)</t>
  </si>
  <si>
    <t xml:space="preserve">Unambiguous Tag Mapping to Gene</t>
  </si>
  <si>
    <t xml:space="preserve">Unambiguous Tag Mapping to Gene (% of clean tag)</t>
  </si>
  <si>
    <t xml:space="preserve">Distinct Unambiguous Tag Mapping to Gene</t>
  </si>
  <si>
    <t xml:space="preserve">Distinct Unambiguous Tag Mapping to Gene (% of clean tag)</t>
  </si>
  <si>
    <t xml:space="preserve">All Tag-mapped Genes</t>
  </si>
  <si>
    <t xml:space="preserve">All Tag-mapped Genes (% of ref genes)</t>
  </si>
  <si>
    <t xml:space="preserve">Unambiguous Tag-mapped Genes</t>
  </si>
  <si>
    <t xml:space="preserve">Unambiguous Tag-mapped Genes (% of ref genes)</t>
  </si>
  <si>
    <t xml:space="preserve">Unknown Tag</t>
  </si>
  <si>
    <t xml:space="preserve">Unknown Tag (% of clean tag)</t>
  </si>
  <si>
    <t xml:space="preserve">Distinct Unknown Tag</t>
  </si>
  <si>
    <t xml:space="preserve">Distinct Unknown Tag (% of clean tag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_ "/>
    <numFmt numFmtId="166" formatCode="0.00%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0.5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33.24"/>
    <col collapsed="false" customWidth="true" hidden="false" outlineLevel="0" max="13" min="2" style="1" width="13.49"/>
    <col collapsed="false" customWidth="false" hidden="false" outlineLevel="0" max="257" min="14" style="1" width="8.99"/>
  </cols>
  <sheetData>
    <row r="1" s="3" customFormat="true" ht="27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customFormat="false" ht="27.75" hidden="false" customHeight="tru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  <c r="IQ2" s="4"/>
      <c r="IR2" s="4"/>
      <c r="IS2" s="4"/>
      <c r="IT2" s="4"/>
      <c r="IU2" s="4"/>
      <c r="IV2" s="4"/>
    </row>
    <row r="3" s="5" customFormat="true" ht="27.75" hidden="false" customHeight="true" outlineLevel="0" collapsed="false">
      <c r="A3" s="5" t="s">
        <v>1</v>
      </c>
      <c r="B3" s="5" t="s">
        <v>2</v>
      </c>
      <c r="D3" s="5" t="s">
        <v>3</v>
      </c>
      <c r="F3" s="5" t="s">
        <v>4</v>
      </c>
      <c r="H3" s="5" t="s">
        <v>5</v>
      </c>
      <c r="J3" s="5" t="s">
        <v>6</v>
      </c>
      <c r="L3" s="5" t="s">
        <v>7</v>
      </c>
    </row>
    <row r="4" s="5" customFormat="true" ht="27.75" hidden="false" customHeight="true" outlineLevel="0" collapsed="false">
      <c r="B4" s="5" t="s">
        <v>8</v>
      </c>
      <c r="C4" s="5" t="s">
        <v>9</v>
      </c>
      <c r="D4" s="5" t="s">
        <v>8</v>
      </c>
      <c r="E4" s="5" t="s">
        <v>9</v>
      </c>
      <c r="F4" s="5" t="s">
        <v>8</v>
      </c>
      <c r="G4" s="5" t="s">
        <v>9</v>
      </c>
      <c r="H4" s="5" t="s">
        <v>8</v>
      </c>
      <c r="I4" s="5" t="s">
        <v>9</v>
      </c>
      <c r="J4" s="5" t="s">
        <v>8</v>
      </c>
      <c r="K4" s="5" t="s">
        <v>9</v>
      </c>
      <c r="L4" s="5" t="s">
        <v>8</v>
      </c>
      <c r="M4" s="5" t="s">
        <v>9</v>
      </c>
    </row>
    <row r="5" s="7" customFormat="true" ht="27.75" hidden="false" customHeight="true" outlineLevel="0" collapsed="false">
      <c r="A5" s="6" t="s">
        <v>10</v>
      </c>
      <c r="B5" s="7" t="n">
        <v>5348152</v>
      </c>
      <c r="C5" s="7" t="n">
        <v>5337861</v>
      </c>
      <c r="D5" s="7" t="n">
        <v>5437492</v>
      </c>
      <c r="E5" s="7" t="n">
        <v>5153715</v>
      </c>
      <c r="F5" s="7" t="n">
        <v>5202266</v>
      </c>
      <c r="G5" s="7" t="n">
        <v>5312471</v>
      </c>
      <c r="H5" s="7" t="n">
        <v>5159872</v>
      </c>
      <c r="I5" s="7" t="n">
        <v>5175037</v>
      </c>
      <c r="J5" s="7" t="n">
        <v>5048175</v>
      </c>
      <c r="K5" s="7" t="n">
        <v>5013848</v>
      </c>
      <c r="L5" s="7" t="n">
        <v>5076426</v>
      </c>
      <c r="M5" s="7" t="n">
        <v>5211310</v>
      </c>
    </row>
    <row r="6" s="7" customFormat="true" ht="27.75" hidden="false" customHeight="true" outlineLevel="0" collapsed="false">
      <c r="A6" s="6" t="s">
        <v>11</v>
      </c>
      <c r="B6" s="7" t="n">
        <v>369812</v>
      </c>
      <c r="C6" s="7" t="n">
        <v>502502</v>
      </c>
      <c r="D6" s="7" t="n">
        <v>306641</v>
      </c>
      <c r="E6" s="7" t="n">
        <v>453964</v>
      </c>
      <c r="F6" s="7" t="n">
        <v>420656</v>
      </c>
      <c r="G6" s="7" t="n">
        <v>506425</v>
      </c>
      <c r="H6" s="7" t="n">
        <v>382085</v>
      </c>
      <c r="I6" s="7" t="n">
        <v>480903</v>
      </c>
      <c r="J6" s="7" t="n">
        <v>386288</v>
      </c>
      <c r="K6" s="7" t="n">
        <v>337476</v>
      </c>
      <c r="L6" s="7" t="n">
        <v>454162</v>
      </c>
      <c r="M6" s="7" t="n">
        <v>341928</v>
      </c>
    </row>
    <row r="7" s="7" customFormat="true" ht="27.75" hidden="false" customHeight="true" outlineLevel="0" collapsed="false">
      <c r="A7" s="6" t="s">
        <v>12</v>
      </c>
      <c r="B7" s="7" t="n">
        <v>4994081</v>
      </c>
      <c r="C7" s="7" t="n">
        <v>4894571</v>
      </c>
      <c r="D7" s="7" t="n">
        <v>5143507</v>
      </c>
      <c r="E7" s="7" t="n">
        <v>4743991</v>
      </c>
      <c r="F7" s="7" t="n">
        <v>4834918</v>
      </c>
      <c r="G7" s="7" t="n">
        <v>4903250</v>
      </c>
      <c r="H7" s="7" t="n">
        <v>4815989</v>
      </c>
      <c r="I7" s="7" t="n">
        <v>4739801</v>
      </c>
      <c r="J7" s="7" t="n">
        <v>4659224</v>
      </c>
      <c r="K7" s="7" t="n">
        <v>4673106</v>
      </c>
      <c r="L7" s="7" t="n">
        <v>4680604</v>
      </c>
      <c r="M7" s="7" t="n">
        <v>4920163</v>
      </c>
    </row>
    <row r="8" s="7" customFormat="true" ht="27.75" hidden="false" customHeight="true" outlineLevel="0" collapsed="false">
      <c r="A8" s="6" t="s">
        <v>13</v>
      </c>
      <c r="B8" s="7" t="n">
        <v>149285</v>
      </c>
      <c r="C8" s="7" t="n">
        <v>170815</v>
      </c>
      <c r="D8" s="7" t="n">
        <v>143079</v>
      </c>
      <c r="E8" s="7" t="n">
        <v>158324</v>
      </c>
      <c r="F8" s="7" t="n">
        <v>170448</v>
      </c>
      <c r="G8" s="7" t="n">
        <v>175137</v>
      </c>
      <c r="H8" s="7" t="n">
        <v>139169</v>
      </c>
      <c r="I8" s="7" t="n">
        <v>163607</v>
      </c>
      <c r="J8" s="7" t="n">
        <v>146989</v>
      </c>
      <c r="K8" s="7" t="n">
        <v>141197</v>
      </c>
      <c r="L8" s="7" t="n">
        <v>174795</v>
      </c>
      <c r="M8" s="7" t="n">
        <v>145551</v>
      </c>
    </row>
    <row r="9" s="7" customFormat="true" ht="27.75" hidden="false" customHeight="true" outlineLevel="0" collapsed="false">
      <c r="A9" s="6" t="s">
        <v>14</v>
      </c>
      <c r="B9" s="8" t="n">
        <f aca="false">B7/B5</f>
        <v>0.933795636324473</v>
      </c>
      <c r="C9" s="8" t="n">
        <f aca="false">C7/C5</f>
        <v>0.916953626180974</v>
      </c>
      <c r="D9" s="8" t="n">
        <f aca="false">D7/D5</f>
        <v>0.945933713557648</v>
      </c>
      <c r="E9" s="8" t="n">
        <f aca="false">E7/E5</f>
        <v>0.920499290317761</v>
      </c>
      <c r="F9" s="8" t="n">
        <f aca="false">F7/F5</f>
        <v>0.929386924851594</v>
      </c>
      <c r="G9" s="8" t="n">
        <f aca="false">G7/G5</f>
        <v>0.92296974421131</v>
      </c>
      <c r="H9" s="8" t="n">
        <f aca="false">H7/H5</f>
        <v>0.933354354526624</v>
      </c>
      <c r="I9" s="8" t="n">
        <f aca="false">I7/I5</f>
        <v>0.915897026436719</v>
      </c>
      <c r="J9" s="8" t="n">
        <f aca="false">J7/J5</f>
        <v>0.92295215597716</v>
      </c>
      <c r="K9" s="8" t="n">
        <f aca="false">K7/K5</f>
        <v>0.932039822507583</v>
      </c>
      <c r="L9" s="8" t="n">
        <f aca="false">L7/L5</f>
        <v>0.922027426382262</v>
      </c>
      <c r="M9" s="8" t="n">
        <f aca="false">M7/M5</f>
        <v>0.944131705847474</v>
      </c>
    </row>
    <row r="10" s="7" customFormat="true" ht="27.75" hidden="false" customHeight="true" outlineLevel="0" collapsed="false">
      <c r="A10" s="6" t="s">
        <v>15</v>
      </c>
      <c r="B10" s="7" t="n">
        <v>1469858</v>
      </c>
      <c r="C10" s="7" t="n">
        <v>1640293</v>
      </c>
      <c r="D10" s="7" t="n">
        <v>1613323</v>
      </c>
      <c r="E10" s="7" t="n">
        <v>1641645</v>
      </c>
      <c r="F10" s="7" t="n">
        <v>1357570</v>
      </c>
      <c r="G10" s="7" t="n">
        <v>1839574</v>
      </c>
      <c r="H10" s="7" t="n">
        <v>1385754</v>
      </c>
      <c r="I10" s="7" t="n">
        <v>1651888</v>
      </c>
      <c r="J10" s="7" t="n">
        <v>1452654</v>
      </c>
      <c r="K10" s="7" t="n">
        <v>1570000</v>
      </c>
      <c r="L10" s="7" t="n">
        <v>1436521</v>
      </c>
      <c r="M10" s="7" t="n">
        <v>1668515</v>
      </c>
    </row>
    <row r="11" s="10" customFormat="true" ht="27.75" hidden="false" customHeight="true" outlineLevel="0" collapsed="false">
      <c r="A11" s="9" t="s">
        <v>16</v>
      </c>
      <c r="B11" s="8" t="n">
        <v>0.2943</v>
      </c>
      <c r="C11" s="8" t="n">
        <v>0.3351</v>
      </c>
      <c r="D11" s="8" t="n">
        <v>0.3137</v>
      </c>
      <c r="E11" s="8" t="n">
        <v>0.346</v>
      </c>
      <c r="F11" s="8" t="n">
        <v>0.2808</v>
      </c>
      <c r="G11" s="8" t="n">
        <v>0.3752</v>
      </c>
      <c r="H11" s="8" t="n">
        <v>0.2877</v>
      </c>
      <c r="I11" s="8" t="n">
        <v>0.3485</v>
      </c>
      <c r="J11" s="8" t="n">
        <v>0.3118</v>
      </c>
      <c r="K11" s="8" t="n">
        <v>0.336</v>
      </c>
      <c r="L11" s="8" t="n">
        <v>0.3069</v>
      </c>
      <c r="M11" s="8" t="n">
        <v>0.3391</v>
      </c>
    </row>
    <row r="12" s="7" customFormat="true" ht="27.75" hidden="false" customHeight="true" outlineLevel="0" collapsed="false">
      <c r="A12" s="7" t="s">
        <v>17</v>
      </c>
      <c r="B12" s="7" t="n">
        <v>50165</v>
      </c>
      <c r="C12" s="7" t="n">
        <v>55015</v>
      </c>
      <c r="D12" s="7" t="n">
        <v>50023</v>
      </c>
      <c r="E12" s="7" t="n">
        <v>54114</v>
      </c>
      <c r="F12" s="7" t="n">
        <v>55515</v>
      </c>
      <c r="G12" s="7" t="n">
        <v>60213</v>
      </c>
      <c r="H12" s="7" t="n">
        <v>45259</v>
      </c>
      <c r="I12" s="7" t="n">
        <v>53464</v>
      </c>
      <c r="J12" s="7" t="n">
        <v>48992</v>
      </c>
      <c r="K12" s="7" t="n">
        <v>48793</v>
      </c>
      <c r="L12" s="7" t="n">
        <v>55373</v>
      </c>
      <c r="M12" s="7" t="n">
        <v>48394</v>
      </c>
    </row>
    <row r="13" s="10" customFormat="true" ht="27.75" hidden="false" customHeight="true" outlineLevel="0" collapsed="false">
      <c r="A13" s="9" t="s">
        <v>18</v>
      </c>
      <c r="B13" s="8" t="n">
        <v>0.336</v>
      </c>
      <c r="C13" s="8" t="n">
        <v>0.3221</v>
      </c>
      <c r="D13" s="8" t="n">
        <v>0.3496</v>
      </c>
      <c r="E13" s="8" t="n">
        <v>0.3418</v>
      </c>
      <c r="F13" s="8" t="n">
        <v>0.3257</v>
      </c>
      <c r="G13" s="8" t="n">
        <v>0.3438</v>
      </c>
      <c r="H13" s="8" t="n">
        <v>0.3252</v>
      </c>
      <c r="I13" s="8" t="n">
        <v>0.3268</v>
      </c>
      <c r="J13" s="8" t="n">
        <v>0.3333</v>
      </c>
      <c r="K13" s="8" t="n">
        <v>0.3456</v>
      </c>
      <c r="L13" s="8" t="n">
        <v>0.3168</v>
      </c>
      <c r="M13" s="8" t="n">
        <v>0.3325</v>
      </c>
    </row>
    <row r="14" s="7" customFormat="true" ht="27.75" hidden="false" customHeight="true" outlineLevel="0" collapsed="false">
      <c r="A14" s="7" t="s">
        <v>19</v>
      </c>
      <c r="B14" s="7" t="n">
        <v>1442969</v>
      </c>
      <c r="C14" s="7" t="n">
        <v>1610471</v>
      </c>
      <c r="D14" s="7" t="n">
        <v>1586426</v>
      </c>
      <c r="E14" s="7" t="n">
        <v>1613077</v>
      </c>
      <c r="F14" s="7" t="n">
        <v>1332290</v>
      </c>
      <c r="G14" s="7" t="n">
        <v>1806911</v>
      </c>
      <c r="H14" s="7" t="n">
        <v>1365020</v>
      </c>
      <c r="I14" s="7" t="n">
        <v>1623975</v>
      </c>
      <c r="J14" s="7" t="n">
        <v>1427229</v>
      </c>
      <c r="K14" s="7" t="n">
        <v>1542934</v>
      </c>
      <c r="L14" s="7" t="n">
        <v>1409605</v>
      </c>
      <c r="M14" s="7" t="n">
        <v>1638694</v>
      </c>
    </row>
    <row r="15" s="10" customFormat="true" ht="27.75" hidden="false" customHeight="true" outlineLevel="0" collapsed="false">
      <c r="A15" s="9" t="s">
        <v>20</v>
      </c>
      <c r="B15" s="8" t="n">
        <v>0.2889</v>
      </c>
      <c r="C15" s="8" t="n">
        <v>0.329</v>
      </c>
      <c r="D15" s="8" t="n">
        <v>0.3084</v>
      </c>
      <c r="E15" s="8" t="n">
        <v>0.34</v>
      </c>
      <c r="F15" s="8" t="n">
        <v>0.2756</v>
      </c>
      <c r="G15" s="8" t="n">
        <v>0.3685</v>
      </c>
      <c r="H15" s="8" t="n">
        <v>0.2834</v>
      </c>
      <c r="I15" s="8" t="n">
        <v>0.3426</v>
      </c>
      <c r="J15" s="8" t="n">
        <v>0.3063</v>
      </c>
      <c r="K15" s="8" t="n">
        <v>0.3302</v>
      </c>
      <c r="L15" s="8" t="n">
        <v>0.3012</v>
      </c>
      <c r="M15" s="8" t="n">
        <v>0.3331</v>
      </c>
    </row>
    <row r="16" s="7" customFormat="true" ht="27.75" hidden="false" customHeight="true" outlineLevel="0" collapsed="false">
      <c r="A16" s="7" t="s">
        <v>21</v>
      </c>
      <c r="B16" s="7" t="n">
        <v>49509</v>
      </c>
      <c r="C16" s="7" t="n">
        <v>54295</v>
      </c>
      <c r="D16" s="7" t="n">
        <v>49446</v>
      </c>
      <c r="E16" s="7" t="n">
        <v>53389</v>
      </c>
      <c r="F16" s="7" t="n">
        <v>54781</v>
      </c>
      <c r="G16" s="7" t="n">
        <v>59410</v>
      </c>
      <c r="H16" s="7" t="n">
        <v>44713</v>
      </c>
      <c r="I16" s="7" t="n">
        <v>52787</v>
      </c>
      <c r="J16" s="7" t="n">
        <v>48395</v>
      </c>
      <c r="K16" s="7" t="n">
        <v>48175</v>
      </c>
      <c r="L16" s="7" t="n">
        <v>54670</v>
      </c>
      <c r="M16" s="7" t="n">
        <v>47812</v>
      </c>
    </row>
    <row r="17" s="10" customFormat="true" ht="27.75" hidden="false" customHeight="true" outlineLevel="0" collapsed="false">
      <c r="A17" s="9" t="s">
        <v>22</v>
      </c>
      <c r="B17" s="8" t="n">
        <v>0.3316</v>
      </c>
      <c r="C17" s="8" t="n">
        <v>0.3179</v>
      </c>
      <c r="D17" s="8" t="n">
        <v>0.3456</v>
      </c>
      <c r="E17" s="8" t="n">
        <v>0.3372</v>
      </c>
      <c r="F17" s="8" t="n">
        <v>0.3214</v>
      </c>
      <c r="G17" s="8" t="n">
        <v>0.3392</v>
      </c>
      <c r="H17" s="8" t="n">
        <v>0.3213</v>
      </c>
      <c r="I17" s="8" t="n">
        <v>0.3226</v>
      </c>
      <c r="J17" s="8" t="n">
        <v>0.3292</v>
      </c>
      <c r="K17" s="8" t="n">
        <v>0.3412</v>
      </c>
      <c r="L17" s="8" t="n">
        <v>0.3128</v>
      </c>
      <c r="M17" s="8" t="n">
        <v>0.3285</v>
      </c>
    </row>
    <row r="18" s="7" customFormat="true" ht="27.75" hidden="false" customHeight="true" outlineLevel="0" collapsed="false">
      <c r="A18" s="7" t="s">
        <v>23</v>
      </c>
      <c r="B18" s="7" t="n">
        <v>27012</v>
      </c>
      <c r="C18" s="7" t="n">
        <v>27391</v>
      </c>
      <c r="D18" s="7" t="n">
        <v>28068</v>
      </c>
      <c r="E18" s="7" t="n">
        <v>27138</v>
      </c>
      <c r="F18" s="7" t="n">
        <v>27982</v>
      </c>
      <c r="G18" s="7" t="n">
        <v>29214</v>
      </c>
      <c r="H18" s="7" t="n">
        <v>24159</v>
      </c>
      <c r="I18" s="7" t="n">
        <v>26202</v>
      </c>
      <c r="J18" s="7" t="n">
        <v>26510</v>
      </c>
      <c r="K18" s="7" t="n">
        <v>27652</v>
      </c>
      <c r="L18" s="7" t="n">
        <v>27769</v>
      </c>
      <c r="M18" s="7" t="n">
        <v>27276</v>
      </c>
    </row>
    <row r="19" s="10" customFormat="true" ht="27.75" hidden="false" customHeight="true" outlineLevel="0" collapsed="false">
      <c r="A19" s="9" t="s">
        <v>24</v>
      </c>
      <c r="B19" s="8" t="n">
        <v>0.2816</v>
      </c>
      <c r="C19" s="8" t="n">
        <v>0.2856</v>
      </c>
      <c r="D19" s="8" t="n">
        <v>0.2926</v>
      </c>
      <c r="E19" s="8" t="n">
        <v>0.2829</v>
      </c>
      <c r="F19" s="8" t="n">
        <v>0.2917</v>
      </c>
      <c r="G19" s="8" t="n">
        <v>0.3046</v>
      </c>
      <c r="H19" s="8" t="n">
        <v>0.2519</v>
      </c>
      <c r="I19" s="8" t="n">
        <v>0.2732</v>
      </c>
      <c r="J19" s="8" t="n">
        <v>0.2764</v>
      </c>
      <c r="K19" s="8" t="n">
        <v>0.2883</v>
      </c>
      <c r="L19" s="8" t="n">
        <v>0.2895</v>
      </c>
      <c r="M19" s="8" t="n">
        <v>0.2844</v>
      </c>
    </row>
    <row r="20" s="7" customFormat="true" ht="27.75" hidden="false" customHeight="true" outlineLevel="0" collapsed="false">
      <c r="A20" s="7" t="s">
        <v>25</v>
      </c>
      <c r="B20" s="7" t="n">
        <v>26504</v>
      </c>
      <c r="C20" s="7" t="n">
        <v>26900</v>
      </c>
      <c r="D20" s="7" t="n">
        <v>27605</v>
      </c>
      <c r="E20" s="7" t="n">
        <v>26629</v>
      </c>
      <c r="F20" s="7" t="n">
        <v>27468</v>
      </c>
      <c r="G20" s="7" t="n">
        <v>28701</v>
      </c>
      <c r="H20" s="7" t="n">
        <v>23690</v>
      </c>
      <c r="I20" s="7" t="n">
        <v>25716</v>
      </c>
      <c r="J20" s="7" t="n">
        <v>26039</v>
      </c>
      <c r="K20" s="7" t="n">
        <v>27131</v>
      </c>
      <c r="L20" s="7" t="n">
        <v>27278</v>
      </c>
      <c r="M20" s="7" t="n">
        <v>26793</v>
      </c>
    </row>
    <row r="21" s="10" customFormat="true" ht="27.75" hidden="false" customHeight="true" outlineLevel="0" collapsed="false">
      <c r="A21" s="9" t="s">
        <v>26</v>
      </c>
      <c r="B21" s="8" t="n">
        <v>0.2763</v>
      </c>
      <c r="C21" s="8" t="n">
        <v>0.2805</v>
      </c>
      <c r="D21" s="8" t="n">
        <v>0.2878</v>
      </c>
      <c r="E21" s="8" t="n">
        <v>0.2776</v>
      </c>
      <c r="F21" s="8" t="n">
        <v>0.2864</v>
      </c>
      <c r="G21" s="8" t="n">
        <v>0.2992</v>
      </c>
      <c r="H21" s="8" t="n">
        <v>0.247</v>
      </c>
      <c r="I21" s="8" t="n">
        <v>0.2681</v>
      </c>
      <c r="J21" s="8" t="n">
        <v>0.2715</v>
      </c>
      <c r="K21" s="8" t="n">
        <v>0.2829</v>
      </c>
      <c r="L21" s="8" t="n">
        <v>0.2844</v>
      </c>
      <c r="M21" s="8" t="n">
        <v>0.2793</v>
      </c>
    </row>
    <row r="22" s="7" customFormat="true" ht="27.75" hidden="false" customHeight="true" outlineLevel="0" collapsed="false">
      <c r="A22" s="7" t="s">
        <v>27</v>
      </c>
      <c r="B22" s="7" t="n">
        <v>3524223</v>
      </c>
      <c r="C22" s="7" t="n">
        <v>3254278</v>
      </c>
      <c r="D22" s="7" t="n">
        <v>3530184</v>
      </c>
      <c r="E22" s="7" t="n">
        <v>3102346</v>
      </c>
      <c r="F22" s="7" t="n">
        <v>3477348</v>
      </c>
      <c r="G22" s="7" t="n">
        <v>3063676</v>
      </c>
      <c r="H22" s="7" t="n">
        <v>3430235</v>
      </c>
      <c r="I22" s="7" t="n">
        <v>3087913</v>
      </c>
      <c r="J22" s="7" t="n">
        <v>3206570</v>
      </c>
      <c r="K22" s="7" t="n">
        <v>3103106</v>
      </c>
      <c r="L22" s="7" t="n">
        <v>3244083</v>
      </c>
      <c r="M22" s="7" t="n">
        <v>3251648</v>
      </c>
    </row>
    <row r="23" s="10" customFormat="true" ht="27.75" hidden="false" customHeight="true" outlineLevel="0" collapsed="false">
      <c r="A23" s="9" t="s">
        <v>28</v>
      </c>
      <c r="B23" s="8" t="n">
        <v>0.7057</v>
      </c>
      <c r="C23" s="8" t="n">
        <v>0.6649</v>
      </c>
      <c r="D23" s="8" t="n">
        <v>0.6863</v>
      </c>
      <c r="E23" s="8" t="n">
        <v>0.654</v>
      </c>
      <c r="F23" s="8" t="n">
        <v>0.7192</v>
      </c>
      <c r="G23" s="8" t="n">
        <v>0.6248</v>
      </c>
      <c r="H23" s="8" t="n">
        <v>0.7123</v>
      </c>
      <c r="I23" s="8" t="n">
        <v>0.6515</v>
      </c>
      <c r="J23" s="8" t="n">
        <v>0.6882</v>
      </c>
      <c r="K23" s="8" t="n">
        <v>0.664</v>
      </c>
      <c r="L23" s="8" t="n">
        <v>0.6931</v>
      </c>
      <c r="M23" s="8" t="n">
        <v>0.6609</v>
      </c>
    </row>
    <row r="24" s="7" customFormat="true" ht="27.75" hidden="false" customHeight="true" outlineLevel="0" collapsed="false">
      <c r="A24" s="7" t="s">
        <v>29</v>
      </c>
      <c r="B24" s="7" t="n">
        <v>99120</v>
      </c>
      <c r="C24" s="7" t="n">
        <v>115800</v>
      </c>
      <c r="D24" s="7" t="n">
        <v>93056</v>
      </c>
      <c r="E24" s="7" t="n">
        <v>104210</v>
      </c>
      <c r="F24" s="7" t="n">
        <v>114933</v>
      </c>
      <c r="G24" s="7" t="n">
        <v>114924</v>
      </c>
      <c r="H24" s="7" t="n">
        <v>93910</v>
      </c>
      <c r="I24" s="7" t="n">
        <v>110143</v>
      </c>
      <c r="J24" s="7" t="n">
        <v>97997</v>
      </c>
      <c r="K24" s="7" t="n">
        <v>92404</v>
      </c>
      <c r="L24" s="7" t="n">
        <v>119422</v>
      </c>
      <c r="M24" s="7" t="n">
        <v>97157</v>
      </c>
    </row>
    <row r="25" s="10" customFormat="true" ht="27.75" hidden="false" customHeight="true" outlineLevel="0" collapsed="false">
      <c r="A25" s="9" t="s">
        <v>30</v>
      </c>
      <c r="B25" s="8" t="n">
        <v>0.664</v>
      </c>
      <c r="C25" s="8" t="n">
        <v>0.6779</v>
      </c>
      <c r="D25" s="8" t="n">
        <v>0.6504</v>
      </c>
      <c r="E25" s="8" t="n">
        <v>0.6582</v>
      </c>
      <c r="F25" s="8" t="n">
        <v>0.6743</v>
      </c>
      <c r="G25" s="8" t="n">
        <v>0.6562</v>
      </c>
      <c r="H25" s="8" t="n">
        <v>0.6748</v>
      </c>
      <c r="I25" s="8" t="n">
        <v>0.6732</v>
      </c>
      <c r="J25" s="8" t="n">
        <v>0.6667</v>
      </c>
      <c r="K25" s="8" t="n">
        <v>0.6544</v>
      </c>
      <c r="L25" s="8" t="n">
        <v>0.6832</v>
      </c>
      <c r="M25" s="8" t="n">
        <v>0.6675</v>
      </c>
    </row>
  </sheetData>
  <mergeCells count="7">
    <mergeCell ref="A3:A4"/>
    <mergeCell ref="B3:C3"/>
    <mergeCell ref="D3:E3"/>
    <mergeCell ref="F3:G3"/>
    <mergeCell ref="H3:I3"/>
    <mergeCell ref="J3:K3"/>
    <mergeCell ref="L3:M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12T11:49:40Z</dcterms:created>
  <dc:creator/>
  <dc:description/>
  <dc:language>en-US</dc:language>
  <cp:lastModifiedBy>lujie</cp:lastModifiedBy>
  <dcterms:modified xsi:type="dcterms:W3CDTF">2011-06-16T07:41:53Z</dcterms:modified>
  <cp:revision>0</cp:revision>
  <dc:subject/>
  <dc:title/>
</cp:coreProperties>
</file>